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bre\Desktop\"/>
    </mc:Choice>
  </mc:AlternateContent>
  <xr:revisionPtr revIDLastSave="0" documentId="13_ncr:1_{9E1BA913-D649-4626-A566-509E7ACEA653}" xr6:coauthVersionLast="47" xr6:coauthVersionMax="47" xr10:uidLastSave="{00000000-0000-0000-0000-000000000000}"/>
  <bookViews>
    <workbookView xWindow="-110" yWindow="-110" windowWidth="19420" windowHeight="10420" activeTab="3" xr2:uid="{55DAF746-3201-4EBE-9818-31B3B79A769B}"/>
  </bookViews>
  <sheets>
    <sheet name="Growth" sheetId="1" r:id="rId1"/>
    <sheet name="Feed Intake" sheetId="2" r:id="rId2"/>
    <sheet name="Gene Expression" sheetId="3" r:id="rId3"/>
    <sheet name="Histolog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4" l="1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D28" i="4"/>
  <c r="D27" i="4"/>
  <c r="D26" i="4"/>
  <c r="B25" i="4"/>
  <c r="D25" i="4" s="1"/>
  <c r="D24" i="4"/>
  <c r="B23" i="4"/>
  <c r="D23" i="4" s="1"/>
  <c r="D22" i="4"/>
  <c r="D21" i="4"/>
  <c r="D20" i="4"/>
  <c r="D19" i="4"/>
  <c r="D18" i="4"/>
  <c r="D17" i="4"/>
  <c r="D16" i="4"/>
  <c r="D15" i="4"/>
  <c r="D14" i="4"/>
  <c r="D13" i="4"/>
  <c r="D12" i="4"/>
  <c r="D11" i="4"/>
</calcChain>
</file>

<file path=xl/sharedStrings.xml><?xml version="1.0" encoding="utf-8"?>
<sst xmlns="http://schemas.openxmlformats.org/spreadsheetml/2006/main" count="173" uniqueCount="54">
  <si>
    <t>PAPER:</t>
  </si>
  <si>
    <t>AUTHORS:</t>
  </si>
  <si>
    <t>CRITERIA:</t>
  </si>
  <si>
    <t>Aubrey Dissinger, Simona Rimoldi, Genciana Terova, Karolina Kwasek</t>
  </si>
  <si>
    <r>
      <t>The effects of social isolation on neurochemical signaling and feed intake in zebrafish (</t>
    </r>
    <r>
      <rPr>
        <i/>
        <sz val="11"/>
        <color theme="1"/>
        <rFont val="Calibri"/>
        <family val="2"/>
        <scheme val="minor"/>
      </rPr>
      <t>Danio rerio</t>
    </r>
    <r>
      <rPr>
        <sz val="11"/>
        <color theme="1"/>
        <rFont val="Calibri"/>
        <family val="2"/>
        <scheme val="minor"/>
      </rPr>
      <t>)</t>
    </r>
  </si>
  <si>
    <t>Growth parameters</t>
  </si>
  <si>
    <t>Weight (g)</t>
  </si>
  <si>
    <t>Length (mm)</t>
  </si>
  <si>
    <t>CI</t>
  </si>
  <si>
    <t>SH</t>
  </si>
  <si>
    <t>Feed intake parameters</t>
  </si>
  <si>
    <t>FCR</t>
  </si>
  <si>
    <t>Tank</t>
  </si>
  <si>
    <t>Group</t>
  </si>
  <si>
    <t>Commerical Feed Intake (g)</t>
  </si>
  <si>
    <t>SBM Intake (g)</t>
  </si>
  <si>
    <t>Total Intake (g)</t>
  </si>
  <si>
    <t>TISSUE:</t>
  </si>
  <si>
    <t>METHODS:</t>
  </si>
  <si>
    <t xml:space="preserve">UNIT: </t>
  </si>
  <si>
    <t>Gene Expression</t>
  </si>
  <si>
    <t>RT-qPCR</t>
  </si>
  <si>
    <t>ΔCt (Target Ct - Reference Ct)</t>
  </si>
  <si>
    <t>Brain, whole Intestine</t>
  </si>
  <si>
    <t>drd1</t>
  </si>
  <si>
    <t>drd2</t>
  </si>
  <si>
    <t>drd3</t>
  </si>
  <si>
    <t>drd4</t>
  </si>
  <si>
    <t>htr1bd</t>
  </si>
  <si>
    <t>tph1a</t>
  </si>
  <si>
    <t>slc6a4a</t>
  </si>
  <si>
    <t>slc18a2</t>
  </si>
  <si>
    <t>mao</t>
  </si>
  <si>
    <t>il1b</t>
  </si>
  <si>
    <t>il6</t>
  </si>
  <si>
    <t>tnfa</t>
  </si>
  <si>
    <t>ghrl</t>
  </si>
  <si>
    <t>lep</t>
  </si>
  <si>
    <t>cck8</t>
  </si>
  <si>
    <t>Intestinal Samples</t>
  </si>
  <si>
    <t>Brain Samples</t>
  </si>
  <si>
    <t>agrp</t>
  </si>
  <si>
    <t>galr</t>
  </si>
  <si>
    <t>ghsr</t>
  </si>
  <si>
    <t>nucb2</t>
  </si>
  <si>
    <t>npy</t>
  </si>
  <si>
    <t>Intestinal Histology</t>
  </si>
  <si>
    <t>Distal Intestine</t>
  </si>
  <si>
    <t>Villus Measurements</t>
  </si>
  <si>
    <t>μm</t>
  </si>
  <si>
    <t>Measurement</t>
  </si>
  <si>
    <t>Length</t>
  </si>
  <si>
    <t>Width</t>
  </si>
  <si>
    <t>Length: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4" formatCode="0.0000"/>
    <numFmt numFmtId="17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.25"/>
      <name val="Microsoft Sans Serif"/>
      <family val="2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112">
    <xf numFmtId="0" fontId="0" fillId="0" borderId="0" xfId="0"/>
    <xf numFmtId="0" fontId="2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1" xfId="0" applyFont="1" applyBorder="1"/>
    <xf numFmtId="0" fontId="2" fillId="0" borderId="12" xfId="0" applyFont="1" applyBorder="1"/>
    <xf numFmtId="0" fontId="0" fillId="0" borderId="14" xfId="0" applyBorder="1"/>
    <xf numFmtId="0" fontId="0" fillId="0" borderId="15" xfId="0" applyBorder="1"/>
    <xf numFmtId="0" fontId="0" fillId="2" borderId="13" xfId="0" applyFill="1" applyBorder="1"/>
    <xf numFmtId="0" fontId="0" fillId="2" borderId="14" xfId="0" applyFill="1" applyBorder="1"/>
    <xf numFmtId="0" fontId="0" fillId="3" borderId="14" xfId="0" applyFill="1" applyBorder="1"/>
    <xf numFmtId="0" fontId="0" fillId="3" borderId="15" xfId="0" applyFill="1" applyBorder="1"/>
    <xf numFmtId="0" fontId="0" fillId="3" borderId="13" xfId="0" applyFill="1" applyBorder="1"/>
    <xf numFmtId="0" fontId="0" fillId="0" borderId="3" xfId="0" applyBorder="1"/>
    <xf numFmtId="0" fontId="0" fillId="0" borderId="4" xfId="0" applyBorder="1"/>
    <xf numFmtId="0" fontId="2" fillId="0" borderId="10" xfId="0" applyFont="1" applyBorder="1"/>
    <xf numFmtId="0" fontId="0" fillId="0" borderId="0" xfId="0" applyAlignment="1"/>
    <xf numFmtId="0" fontId="0" fillId="0" borderId="0" xfId="0" applyFont="1" applyAlignment="1">
      <alignment vertical="center"/>
    </xf>
    <xf numFmtId="0" fontId="0" fillId="0" borderId="0" xfId="0" applyFont="1" applyAlignment="1"/>
    <xf numFmtId="0" fontId="2" fillId="0" borderId="1" xfId="0" applyFont="1" applyBorder="1"/>
    <xf numFmtId="0" fontId="0" fillId="3" borderId="4" xfId="0" applyFill="1" applyBorder="1" applyAlignment="1">
      <alignment horizontal="right"/>
    </xf>
    <xf numFmtId="0" fontId="0" fillId="3" borderId="5" xfId="0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0" fillId="3" borderId="7" xfId="0" applyFill="1" applyBorder="1" applyAlignment="1">
      <alignment horizontal="right"/>
    </xf>
    <xf numFmtId="0" fontId="0" fillId="3" borderId="9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9" xfId="0" applyFill="1" applyBorder="1" applyAlignment="1">
      <alignment horizontal="right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2" borderId="2" xfId="0" applyFill="1" applyBorder="1"/>
    <xf numFmtId="0" fontId="0" fillId="2" borderId="5" xfId="0" applyFill="1" applyBorder="1"/>
    <xf numFmtId="0" fontId="0" fillId="2" borderId="7" xfId="0" applyFill="1" applyBorder="1"/>
    <xf numFmtId="0" fontId="0" fillId="3" borderId="2" xfId="0" applyFill="1" applyBorder="1"/>
    <xf numFmtId="0" fontId="0" fillId="3" borderId="5" xfId="0" applyFill="1" applyBorder="1"/>
    <xf numFmtId="0" fontId="0" fillId="3" borderId="7" xfId="0" applyFill="1" applyBorder="1"/>
    <xf numFmtId="174" fontId="0" fillId="0" borderId="0" xfId="0" applyNumberFormat="1"/>
    <xf numFmtId="174" fontId="0" fillId="0" borderId="7" xfId="0" applyNumberFormat="1" applyBorder="1"/>
    <xf numFmtId="174" fontId="0" fillId="0" borderId="8" xfId="0" applyNumberFormat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9" xfId="0" applyNumberFormat="1" applyBorder="1"/>
    <xf numFmtId="0" fontId="0" fillId="0" borderId="3" xfId="0" applyBorder="1"/>
    <xf numFmtId="0" fontId="6" fillId="0" borderId="10" xfId="1" applyFont="1" applyBorder="1">
      <alignment vertical="top"/>
      <protection locked="0"/>
    </xf>
    <xf numFmtId="0" fontId="6" fillId="0" borderId="11" xfId="1" applyFont="1" applyBorder="1">
      <alignment vertical="top"/>
      <protection locked="0"/>
    </xf>
    <xf numFmtId="0" fontId="4" fillId="2" borderId="13" xfId="1" applyFont="1" applyFill="1" applyBorder="1">
      <alignment vertical="top"/>
      <protection locked="0"/>
    </xf>
    <xf numFmtId="0" fontId="4" fillId="2" borderId="14" xfId="1" applyFont="1" applyFill="1" applyBorder="1">
      <alignment vertical="top"/>
      <protection locked="0"/>
    </xf>
    <xf numFmtId="0" fontId="4" fillId="3" borderId="13" xfId="1" applyFont="1" applyFill="1" applyBorder="1">
      <alignment vertical="top"/>
      <protection locked="0"/>
    </xf>
    <xf numFmtId="0" fontId="4" fillId="3" borderId="14" xfId="1" applyFont="1" applyFill="1" applyBorder="1">
      <alignment vertical="top"/>
      <protection locked="0"/>
    </xf>
    <xf numFmtId="0" fontId="4" fillId="3" borderId="15" xfId="1" applyFont="1" applyFill="1" applyBorder="1">
      <alignment vertical="top"/>
      <protection locked="0"/>
    </xf>
    <xf numFmtId="0" fontId="6" fillId="0" borderId="4" xfId="1" applyFont="1" applyBorder="1">
      <alignment vertical="top"/>
      <protection locked="0"/>
    </xf>
    <xf numFmtId="0" fontId="6" fillId="0" borderId="10" xfId="1" applyFont="1" applyFill="1" applyBorder="1">
      <alignment vertical="top"/>
      <protection locked="0"/>
    </xf>
    <xf numFmtId="0" fontId="6" fillId="0" borderId="11" xfId="1" applyFont="1" applyFill="1" applyBorder="1">
      <alignment vertical="top"/>
      <protection locked="0"/>
    </xf>
    <xf numFmtId="0" fontId="6" fillId="0" borderId="12" xfId="1" applyFont="1" applyFill="1" applyBorder="1">
      <alignment vertical="top"/>
      <protection locked="0"/>
    </xf>
    <xf numFmtId="0" fontId="0" fillId="0" borderId="0" xfId="0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75" fontId="0" fillId="0" borderId="0" xfId="0" applyNumberFormat="1"/>
    <xf numFmtId="2" fontId="0" fillId="0" borderId="3" xfId="0" applyNumberFormat="1" applyBorder="1"/>
    <xf numFmtId="2" fontId="0" fillId="0" borderId="8" xfId="0" applyNumberFormat="1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4" fillId="0" borderId="3" xfId="1" applyNumberFormat="1" applyFont="1" applyBorder="1">
      <alignment vertical="top"/>
      <protection locked="0"/>
    </xf>
    <xf numFmtId="2" fontId="4" fillId="0" borderId="0" xfId="1" applyNumberFormat="1" applyFont="1" applyBorder="1">
      <alignment vertical="top"/>
      <protection locked="0"/>
    </xf>
    <xf numFmtId="2" fontId="0" fillId="4" borderId="0" xfId="0" applyNumberFormat="1" applyFill="1"/>
    <xf numFmtId="2" fontId="0" fillId="4" borderId="0" xfId="0" applyNumberFormat="1" applyFill="1" applyBorder="1"/>
    <xf numFmtId="2" fontId="0" fillId="4" borderId="6" xfId="0" applyNumberFormat="1" applyFill="1" applyBorder="1"/>
    <xf numFmtId="2" fontId="4" fillId="0" borderId="8" xfId="1" applyNumberFormat="1" applyFont="1" applyBorder="1">
      <alignment vertical="top"/>
      <protection locked="0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175" fontId="0" fillId="2" borderId="0" xfId="0" applyNumberFormat="1" applyFill="1" applyBorder="1" applyAlignment="1">
      <alignment horizontal="center" vertical="center"/>
    </xf>
    <xf numFmtId="175" fontId="0" fillId="2" borderId="8" xfId="0" applyNumberForma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175" fontId="0" fillId="3" borderId="4" xfId="0" applyNumberFormat="1" applyFill="1" applyBorder="1" applyAlignment="1">
      <alignment horizontal="center" vertical="center"/>
    </xf>
    <xf numFmtId="175" fontId="0" fillId="3" borderId="6" xfId="0" applyNumberFormat="1" applyFill="1" applyBorder="1" applyAlignment="1">
      <alignment horizontal="center" vertical="center"/>
    </xf>
    <xf numFmtId="175" fontId="0" fillId="3" borderId="9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right" vertical="center"/>
    </xf>
    <xf numFmtId="2" fontId="0" fillId="2" borderId="0" xfId="0" applyNumberFormat="1" applyFill="1" applyBorder="1" applyAlignment="1">
      <alignment horizontal="right" vertical="center"/>
    </xf>
    <xf numFmtId="2" fontId="0" fillId="2" borderId="7" xfId="0" applyNumberFormat="1" applyFill="1" applyBorder="1" applyAlignment="1">
      <alignment horizontal="right" vertical="center"/>
    </xf>
    <xf numFmtId="2" fontId="0" fillId="2" borderId="8" xfId="0" applyNumberFormat="1" applyFill="1" applyBorder="1" applyAlignment="1">
      <alignment horizontal="right" vertical="center"/>
    </xf>
    <xf numFmtId="2" fontId="0" fillId="3" borderId="2" xfId="0" applyNumberFormat="1" applyFill="1" applyBorder="1" applyAlignment="1">
      <alignment horizontal="right" vertical="center"/>
    </xf>
    <xf numFmtId="2" fontId="0" fillId="3" borderId="3" xfId="0" applyNumberFormat="1" applyFill="1" applyBorder="1" applyAlignment="1">
      <alignment horizontal="right" vertical="center"/>
    </xf>
    <xf numFmtId="2" fontId="0" fillId="3" borderId="5" xfId="0" applyNumberFormat="1" applyFill="1" applyBorder="1" applyAlignment="1">
      <alignment horizontal="right" vertical="center"/>
    </xf>
    <xf numFmtId="2" fontId="0" fillId="3" borderId="0" xfId="0" applyNumberFormat="1" applyFill="1" applyBorder="1" applyAlignment="1">
      <alignment horizontal="right" vertical="center"/>
    </xf>
    <xf numFmtId="2" fontId="0" fillId="3" borderId="7" xfId="0" applyNumberFormat="1" applyFill="1" applyBorder="1" applyAlignment="1">
      <alignment horizontal="right" vertical="center"/>
    </xf>
    <xf numFmtId="2" fontId="0" fillId="3" borderId="8" xfId="0" applyNumberFormat="1" applyFill="1" applyBorder="1" applyAlignment="1">
      <alignment horizontal="right" vertical="center"/>
    </xf>
  </cellXfs>
  <cellStyles count="2">
    <cellStyle name="Normal" xfId="0" builtinId="0"/>
    <cellStyle name="Normal 2" xfId="1" xr:uid="{049F9FA3-E143-4695-8114-888616D34CA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7222F-029E-4B1B-8F8E-A81176AA3858}">
  <dimension ref="A1:L42"/>
  <sheetViews>
    <sheetView topLeftCell="A16" workbookViewId="0">
      <selection activeCell="P13" sqref="P13"/>
    </sheetView>
  </sheetViews>
  <sheetFormatPr defaultRowHeight="14.5" x14ac:dyDescent="0.35"/>
  <cols>
    <col min="1" max="3" width="9.453125" bestFit="1" customWidth="1"/>
    <col min="4" max="4" width="11.453125" bestFit="1" customWidth="1"/>
  </cols>
  <sheetData>
    <row r="1" spans="1:12" x14ac:dyDescent="0.35">
      <c r="A1" s="1" t="s">
        <v>0</v>
      </c>
      <c r="B1" s="2" t="s">
        <v>4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35">
      <c r="A2" s="1" t="s">
        <v>1</v>
      </c>
      <c r="B2" s="3" t="s">
        <v>3</v>
      </c>
      <c r="C2" s="3"/>
      <c r="D2" s="3"/>
      <c r="E2" s="3"/>
      <c r="F2" s="3"/>
      <c r="G2" s="3"/>
      <c r="H2" s="3"/>
      <c r="I2" s="3"/>
      <c r="J2" s="4"/>
      <c r="K2" s="4"/>
      <c r="L2" s="4"/>
    </row>
    <row r="4" spans="1:12" x14ac:dyDescent="0.35">
      <c r="A4" s="1" t="s">
        <v>2</v>
      </c>
      <c r="B4" s="5" t="s">
        <v>5</v>
      </c>
      <c r="C4" s="5"/>
    </row>
    <row r="6" spans="1:12" x14ac:dyDescent="0.35">
      <c r="A6" s="37" t="s">
        <v>12</v>
      </c>
      <c r="B6" s="38" t="s">
        <v>13</v>
      </c>
      <c r="C6" s="11" t="s">
        <v>6</v>
      </c>
      <c r="D6" s="12" t="s">
        <v>7</v>
      </c>
    </row>
    <row r="7" spans="1:12" x14ac:dyDescent="0.35">
      <c r="A7" s="33">
        <v>1</v>
      </c>
      <c r="B7" s="34" t="s">
        <v>8</v>
      </c>
      <c r="C7" s="6">
        <v>0.16350000000000001</v>
      </c>
      <c r="D7" s="7">
        <v>26.567</v>
      </c>
    </row>
    <row r="8" spans="1:12" x14ac:dyDescent="0.35">
      <c r="A8" s="33">
        <v>2</v>
      </c>
      <c r="B8" s="34" t="s">
        <v>8</v>
      </c>
      <c r="C8" s="6">
        <v>0.115</v>
      </c>
      <c r="D8" s="7">
        <v>22.902000000000001</v>
      </c>
    </row>
    <row r="9" spans="1:12" x14ac:dyDescent="0.35">
      <c r="A9" s="33">
        <v>3</v>
      </c>
      <c r="B9" s="34" t="s">
        <v>8</v>
      </c>
      <c r="C9" s="6">
        <v>4.0099999999999997E-2</v>
      </c>
      <c r="D9" s="7">
        <v>16.876000000000001</v>
      </c>
    </row>
    <row r="10" spans="1:12" x14ac:dyDescent="0.35">
      <c r="A10" s="33">
        <v>4</v>
      </c>
      <c r="B10" s="34" t="s">
        <v>8</v>
      </c>
      <c r="C10" s="6">
        <v>0.15759999999999999</v>
      </c>
      <c r="D10" s="7">
        <v>25.466999999999999</v>
      </c>
    </row>
    <row r="11" spans="1:12" x14ac:dyDescent="0.35">
      <c r="A11" s="33">
        <v>5</v>
      </c>
      <c r="B11" s="34" t="s">
        <v>8</v>
      </c>
      <c r="C11" s="6">
        <v>6.5299999999999997E-2</v>
      </c>
      <c r="D11" s="7">
        <v>18.350000000000001</v>
      </c>
    </row>
    <row r="12" spans="1:12" x14ac:dyDescent="0.35">
      <c r="A12" s="33">
        <v>6</v>
      </c>
      <c r="B12" s="34" t="s">
        <v>8</v>
      </c>
      <c r="C12" s="6">
        <v>0.16930000000000001</v>
      </c>
      <c r="D12" s="7">
        <v>26.661000000000001</v>
      </c>
    </row>
    <row r="13" spans="1:12" x14ac:dyDescent="0.35">
      <c r="A13" s="33">
        <v>7</v>
      </c>
      <c r="B13" s="34" t="s">
        <v>8</v>
      </c>
      <c r="C13" s="6">
        <v>0.18540000000000001</v>
      </c>
      <c r="D13" s="7">
        <v>23.161000000000001</v>
      </c>
    </row>
    <row r="14" spans="1:12" x14ac:dyDescent="0.35">
      <c r="A14" s="33">
        <v>8</v>
      </c>
      <c r="B14" s="34" t="s">
        <v>8</v>
      </c>
      <c r="C14" s="6">
        <v>0.1074</v>
      </c>
      <c r="D14" s="7">
        <v>22.175999999999998</v>
      </c>
    </row>
    <row r="15" spans="1:12" x14ac:dyDescent="0.35">
      <c r="A15" s="33">
        <v>9</v>
      </c>
      <c r="B15" s="34" t="s">
        <v>8</v>
      </c>
      <c r="C15" s="6">
        <v>7.5200000000000003E-2</v>
      </c>
      <c r="D15" s="7">
        <v>18.878</v>
      </c>
    </row>
    <row r="16" spans="1:12" x14ac:dyDescent="0.35">
      <c r="A16" s="33">
        <v>10</v>
      </c>
      <c r="B16" s="34" t="s">
        <v>8</v>
      </c>
      <c r="C16" s="6">
        <v>8.0600000000000005E-2</v>
      </c>
      <c r="D16" s="7">
        <v>20.440999999999999</v>
      </c>
    </row>
    <row r="17" spans="1:4" x14ac:dyDescent="0.35">
      <c r="A17" s="33">
        <v>11</v>
      </c>
      <c r="B17" s="34" t="s">
        <v>8</v>
      </c>
      <c r="C17" s="6">
        <v>6.5600000000000006E-2</v>
      </c>
      <c r="D17" s="7">
        <v>18.382000000000001</v>
      </c>
    </row>
    <row r="18" spans="1:4" x14ac:dyDescent="0.35">
      <c r="A18" s="33">
        <v>12</v>
      </c>
      <c r="B18" s="34" t="s">
        <v>8</v>
      </c>
      <c r="C18" s="6">
        <v>0.24679999999999999</v>
      </c>
      <c r="D18" s="7">
        <v>26.863</v>
      </c>
    </row>
    <row r="19" spans="1:4" x14ac:dyDescent="0.35">
      <c r="A19" s="33">
        <v>13</v>
      </c>
      <c r="B19" s="34" t="s">
        <v>8</v>
      </c>
      <c r="C19" s="6">
        <v>0.11899999999999999</v>
      </c>
      <c r="D19" s="7">
        <v>22.689</v>
      </c>
    </row>
    <row r="20" spans="1:4" x14ac:dyDescent="0.35">
      <c r="A20" s="33">
        <v>14</v>
      </c>
      <c r="B20" s="34" t="s">
        <v>8</v>
      </c>
      <c r="C20" s="6">
        <v>0.1116</v>
      </c>
      <c r="D20" s="7">
        <v>23.587</v>
      </c>
    </row>
    <row r="21" spans="1:4" x14ac:dyDescent="0.35">
      <c r="A21" s="33">
        <v>15</v>
      </c>
      <c r="B21" s="34" t="s">
        <v>8</v>
      </c>
      <c r="C21" s="6">
        <v>0.24829999999999999</v>
      </c>
      <c r="D21" s="7">
        <v>28.782</v>
      </c>
    </row>
    <row r="22" spans="1:4" x14ac:dyDescent="0.35">
      <c r="A22" s="33">
        <v>16</v>
      </c>
      <c r="B22" s="34" t="s">
        <v>8</v>
      </c>
      <c r="C22" s="6">
        <v>0.24340000000000001</v>
      </c>
      <c r="D22" s="7">
        <v>29.518999999999998</v>
      </c>
    </row>
    <row r="23" spans="1:4" x14ac:dyDescent="0.35">
      <c r="A23" s="33">
        <v>17</v>
      </c>
      <c r="B23" s="34" t="s">
        <v>8</v>
      </c>
      <c r="C23" s="6">
        <v>9.8699999999999996E-2</v>
      </c>
      <c r="D23" s="7">
        <v>22.577000000000002</v>
      </c>
    </row>
    <row r="24" spans="1:4" x14ac:dyDescent="0.35">
      <c r="A24" s="35">
        <v>18</v>
      </c>
      <c r="B24" s="36" t="s">
        <v>8</v>
      </c>
      <c r="C24" s="6">
        <v>0.1744</v>
      </c>
      <c r="D24" s="7">
        <v>26.079000000000001</v>
      </c>
    </row>
    <row r="25" spans="1:4" x14ac:dyDescent="0.35">
      <c r="A25" s="28">
        <v>19</v>
      </c>
      <c r="B25" s="29" t="s">
        <v>9</v>
      </c>
      <c r="C25" s="20">
        <v>7.4499999999999997E-2</v>
      </c>
      <c r="D25" s="21">
        <v>19.725000000000001</v>
      </c>
    </row>
    <row r="26" spans="1:4" x14ac:dyDescent="0.35">
      <c r="A26" s="28">
        <v>20</v>
      </c>
      <c r="B26" s="29" t="s">
        <v>9</v>
      </c>
      <c r="C26" s="6">
        <v>0.10829999999999999</v>
      </c>
      <c r="D26" s="7">
        <v>22.518999999999998</v>
      </c>
    </row>
    <row r="27" spans="1:4" x14ac:dyDescent="0.35">
      <c r="A27" s="28">
        <v>21</v>
      </c>
      <c r="B27" s="29" t="s">
        <v>9</v>
      </c>
      <c r="C27" s="6">
        <v>0.1573</v>
      </c>
      <c r="D27" s="7">
        <v>24.302</v>
      </c>
    </row>
    <row r="28" spans="1:4" x14ac:dyDescent="0.35">
      <c r="A28" s="28">
        <v>22</v>
      </c>
      <c r="B28" s="29" t="s">
        <v>9</v>
      </c>
      <c r="C28" s="6">
        <v>0.1236</v>
      </c>
      <c r="D28" s="7">
        <v>23.08</v>
      </c>
    </row>
    <row r="29" spans="1:4" x14ac:dyDescent="0.35">
      <c r="A29" s="28">
        <v>23</v>
      </c>
      <c r="B29" s="29" t="s">
        <v>9</v>
      </c>
      <c r="C29" s="6">
        <v>0.16289999999999999</v>
      </c>
      <c r="D29" s="7">
        <v>25.991</v>
      </c>
    </row>
    <row r="30" spans="1:4" x14ac:dyDescent="0.35">
      <c r="A30" s="28">
        <v>24</v>
      </c>
      <c r="B30" s="29" t="s">
        <v>9</v>
      </c>
      <c r="C30" s="6">
        <v>0.1822</v>
      </c>
      <c r="D30" s="7">
        <v>25.707999999999998</v>
      </c>
    </row>
    <row r="31" spans="1:4" x14ac:dyDescent="0.35">
      <c r="A31" s="28">
        <v>25</v>
      </c>
      <c r="B31" s="29" t="s">
        <v>9</v>
      </c>
      <c r="C31" s="6">
        <v>0.16270000000000001</v>
      </c>
      <c r="D31" s="7">
        <v>24.907</v>
      </c>
    </row>
    <row r="32" spans="1:4" x14ac:dyDescent="0.35">
      <c r="A32" s="28">
        <v>26</v>
      </c>
      <c r="B32" s="29" t="s">
        <v>9</v>
      </c>
      <c r="C32" s="6">
        <v>0.193</v>
      </c>
      <c r="D32" s="7">
        <v>26.643999999999998</v>
      </c>
    </row>
    <row r="33" spans="1:4" x14ac:dyDescent="0.35">
      <c r="A33" s="28">
        <v>27</v>
      </c>
      <c r="B33" s="29" t="s">
        <v>9</v>
      </c>
      <c r="C33" s="6">
        <v>0.2288</v>
      </c>
      <c r="D33" s="7">
        <v>27.43</v>
      </c>
    </row>
    <row r="34" spans="1:4" x14ac:dyDescent="0.35">
      <c r="A34" s="28">
        <v>28</v>
      </c>
      <c r="B34" s="29" t="s">
        <v>9</v>
      </c>
      <c r="C34" s="6">
        <v>0.16769999999999999</v>
      </c>
      <c r="D34" s="7">
        <v>26.042000000000002</v>
      </c>
    </row>
    <row r="35" spans="1:4" x14ac:dyDescent="0.35">
      <c r="A35" s="28">
        <v>29</v>
      </c>
      <c r="B35" s="29" t="s">
        <v>9</v>
      </c>
      <c r="C35" s="6">
        <v>0.16850000000000001</v>
      </c>
      <c r="D35" s="7">
        <v>26.981000000000002</v>
      </c>
    </row>
    <row r="36" spans="1:4" x14ac:dyDescent="0.35">
      <c r="A36" s="28">
        <v>30</v>
      </c>
      <c r="B36" s="29" t="s">
        <v>9</v>
      </c>
      <c r="C36" s="6">
        <v>0.18029999999999999</v>
      </c>
      <c r="D36" s="7">
        <v>26.198</v>
      </c>
    </row>
    <row r="37" spans="1:4" x14ac:dyDescent="0.35">
      <c r="A37" s="28">
        <v>31</v>
      </c>
      <c r="B37" s="29" t="s">
        <v>9</v>
      </c>
      <c r="C37" s="6">
        <v>0.11749999999999999</v>
      </c>
      <c r="D37" s="7">
        <v>23.298999999999999</v>
      </c>
    </row>
    <row r="38" spans="1:4" x14ac:dyDescent="0.35">
      <c r="A38" s="28">
        <v>32</v>
      </c>
      <c r="B38" s="29" t="s">
        <v>9</v>
      </c>
      <c r="C38" s="6">
        <v>0.1653</v>
      </c>
      <c r="D38" s="7">
        <v>25.382999999999999</v>
      </c>
    </row>
    <row r="39" spans="1:4" x14ac:dyDescent="0.35">
      <c r="A39" s="28">
        <v>33</v>
      </c>
      <c r="B39" s="29" t="s">
        <v>9</v>
      </c>
      <c r="C39" s="6">
        <v>0.2064</v>
      </c>
      <c r="D39" s="7">
        <v>26.587</v>
      </c>
    </row>
    <row r="40" spans="1:4" x14ac:dyDescent="0.35">
      <c r="A40" s="28">
        <v>34</v>
      </c>
      <c r="B40" s="29" t="s">
        <v>9</v>
      </c>
      <c r="C40" s="6">
        <v>0.20949999999999999</v>
      </c>
      <c r="D40" s="7">
        <v>24.690999999999999</v>
      </c>
    </row>
    <row r="41" spans="1:4" x14ac:dyDescent="0.35">
      <c r="A41" s="28">
        <v>35</v>
      </c>
      <c r="B41" s="29" t="s">
        <v>9</v>
      </c>
      <c r="C41" s="6">
        <v>0.1211</v>
      </c>
      <c r="D41" s="7">
        <v>24.012</v>
      </c>
    </row>
    <row r="42" spans="1:4" x14ac:dyDescent="0.35">
      <c r="A42" s="30">
        <v>36</v>
      </c>
      <c r="B42" s="31" t="s">
        <v>9</v>
      </c>
      <c r="C42" s="9">
        <v>0.15509999999999999</v>
      </c>
      <c r="D42" s="10">
        <v>24.324000000000002</v>
      </c>
    </row>
  </sheetData>
  <mergeCells count="3">
    <mergeCell ref="B1:L1"/>
    <mergeCell ref="B2:I2"/>
    <mergeCell ref="B4:C4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FD1BB-FF35-4C00-AAD0-930AD148872A}">
  <dimension ref="A1:L42"/>
  <sheetViews>
    <sheetView workbookViewId="0">
      <selection activeCell="L35" sqref="L35"/>
    </sheetView>
  </sheetViews>
  <sheetFormatPr defaultRowHeight="14.5" x14ac:dyDescent="0.35"/>
  <cols>
    <col min="2" max="2" width="20.6328125" bestFit="1" customWidth="1"/>
    <col min="3" max="3" width="23.90625" bestFit="1" customWidth="1"/>
    <col min="4" max="4" width="13.08984375" bestFit="1" customWidth="1"/>
    <col min="5" max="5" width="13.6328125" bestFit="1" customWidth="1"/>
    <col min="6" max="6" width="9.36328125" bestFit="1" customWidth="1"/>
  </cols>
  <sheetData>
    <row r="1" spans="1:12" x14ac:dyDescent="0.35">
      <c r="A1" s="1" t="s">
        <v>0</v>
      </c>
      <c r="B1" s="2" t="s">
        <v>4</v>
      </c>
      <c r="C1" s="2"/>
      <c r="D1" s="2"/>
      <c r="E1" s="2"/>
      <c r="F1" s="2"/>
      <c r="G1" s="2"/>
      <c r="H1" s="24"/>
      <c r="I1" s="24"/>
      <c r="J1" s="24"/>
      <c r="K1" s="24"/>
      <c r="L1" s="24"/>
    </row>
    <row r="2" spans="1:12" x14ac:dyDescent="0.35">
      <c r="A2" s="1" t="s">
        <v>1</v>
      </c>
      <c r="B2" s="3" t="s">
        <v>3</v>
      </c>
      <c r="C2" s="3"/>
      <c r="D2" s="3"/>
      <c r="E2" s="3"/>
      <c r="F2" s="25"/>
      <c r="G2" s="25"/>
      <c r="H2" s="25"/>
      <c r="I2" s="25"/>
      <c r="J2" s="4"/>
      <c r="K2" s="4"/>
      <c r="L2" s="4"/>
    </row>
    <row r="4" spans="1:12" x14ac:dyDescent="0.35">
      <c r="A4" s="1" t="s">
        <v>2</v>
      </c>
      <c r="B4" s="23" t="s">
        <v>10</v>
      </c>
      <c r="C4" s="23"/>
    </row>
    <row r="6" spans="1:12" x14ac:dyDescent="0.35">
      <c r="A6" s="22" t="s">
        <v>12</v>
      </c>
      <c r="B6" s="38" t="s">
        <v>13</v>
      </c>
      <c r="C6" s="11" t="s">
        <v>14</v>
      </c>
      <c r="D6" s="11" t="s">
        <v>15</v>
      </c>
      <c r="E6" s="11" t="s">
        <v>16</v>
      </c>
      <c r="F6" s="12" t="s">
        <v>11</v>
      </c>
    </row>
    <row r="7" spans="1:12" x14ac:dyDescent="0.35">
      <c r="A7" s="39">
        <v>1</v>
      </c>
      <c r="B7" s="32" t="s">
        <v>8</v>
      </c>
      <c r="C7">
        <v>0.2273</v>
      </c>
      <c r="D7">
        <v>0.23830000000000018</v>
      </c>
      <c r="E7">
        <v>0.46560000000000018</v>
      </c>
      <c r="F7" s="48">
        <v>3.0064362931950268</v>
      </c>
    </row>
    <row r="8" spans="1:12" x14ac:dyDescent="0.35">
      <c r="A8" s="40">
        <v>2</v>
      </c>
      <c r="B8" s="34" t="s">
        <v>8</v>
      </c>
      <c r="C8">
        <v>0.25089999999999979</v>
      </c>
      <c r="D8">
        <v>0.22889999999999988</v>
      </c>
      <c r="E8">
        <v>0.47979999999999967</v>
      </c>
      <c r="F8" s="49">
        <v>4.510766058106384</v>
      </c>
    </row>
    <row r="9" spans="1:12" x14ac:dyDescent="0.35">
      <c r="A9" s="40">
        <v>3</v>
      </c>
      <c r="B9" s="34" t="s">
        <v>8</v>
      </c>
      <c r="C9">
        <v>0.16070000000000015</v>
      </c>
      <c r="D9">
        <v>0.10676999999999981</v>
      </c>
      <c r="E9">
        <v>0.26746999999999999</v>
      </c>
      <c r="F9" s="49">
        <v>8.4998154792414145</v>
      </c>
    </row>
    <row r="10" spans="1:12" x14ac:dyDescent="0.35">
      <c r="A10" s="40">
        <v>4</v>
      </c>
      <c r="B10" s="34" t="s">
        <v>8</v>
      </c>
      <c r="C10">
        <v>0.21890000000000007</v>
      </c>
      <c r="D10">
        <v>0.23560000000000003</v>
      </c>
      <c r="E10">
        <v>0.45450000000000013</v>
      </c>
      <c r="F10" s="49">
        <v>3.0509961022087491</v>
      </c>
    </row>
    <row r="11" spans="1:12" x14ac:dyDescent="0.35">
      <c r="A11" s="40">
        <v>5</v>
      </c>
      <c r="B11" s="34" t="s">
        <v>8</v>
      </c>
      <c r="C11">
        <v>0.20290000000000008</v>
      </c>
      <c r="D11">
        <v>0.12750000000000017</v>
      </c>
      <c r="E11">
        <v>0.33040000000000025</v>
      </c>
      <c r="F11" s="49">
        <v>5.8304776000455441</v>
      </c>
    </row>
    <row r="12" spans="1:12" x14ac:dyDescent="0.35">
      <c r="A12" s="40">
        <v>6</v>
      </c>
      <c r="B12" s="34" t="s">
        <v>8</v>
      </c>
      <c r="C12">
        <v>0.30799999999999988</v>
      </c>
      <c r="D12">
        <v>0.26329999999999987</v>
      </c>
      <c r="E12">
        <v>0.5712999999999997</v>
      </c>
      <c r="F12" s="49">
        <v>3.5557853313791212</v>
      </c>
    </row>
    <row r="13" spans="1:12" x14ac:dyDescent="0.35">
      <c r="A13" s="40">
        <v>7</v>
      </c>
      <c r="B13" s="34" t="s">
        <v>8</v>
      </c>
      <c r="C13">
        <v>0.32459999999999978</v>
      </c>
      <c r="D13">
        <v>0.25780000000000003</v>
      </c>
      <c r="E13">
        <v>0.58239999999999981</v>
      </c>
      <c r="F13" s="49">
        <v>3.2947187853571283</v>
      </c>
    </row>
    <row r="14" spans="1:12" x14ac:dyDescent="0.35">
      <c r="A14" s="40">
        <v>8</v>
      </c>
      <c r="B14" s="34" t="s">
        <v>8</v>
      </c>
      <c r="C14">
        <v>0.18209999999999998</v>
      </c>
      <c r="D14">
        <v>0.16229999999999967</v>
      </c>
      <c r="E14">
        <v>0.34439999999999965</v>
      </c>
      <c r="F14" s="49">
        <v>3.4869684499314095</v>
      </c>
    </row>
    <row r="15" spans="1:12" x14ac:dyDescent="0.35">
      <c r="A15" s="40">
        <v>9</v>
      </c>
      <c r="B15" s="34" t="s">
        <v>8</v>
      </c>
      <c r="C15">
        <v>0.18609999999999999</v>
      </c>
      <c r="D15">
        <v>0.12170000000000014</v>
      </c>
      <c r="E15">
        <v>0.30780000000000013</v>
      </c>
      <c r="F15" s="49">
        <v>4.6238612134134538</v>
      </c>
    </row>
    <row r="16" spans="1:12" x14ac:dyDescent="0.35">
      <c r="A16" s="40">
        <v>10</v>
      </c>
      <c r="B16" s="34" t="s">
        <v>8</v>
      </c>
      <c r="C16">
        <v>0.19879999999999998</v>
      </c>
      <c r="D16">
        <v>0.21700000000000008</v>
      </c>
      <c r="E16">
        <v>0.41580000000000006</v>
      </c>
      <c r="F16" s="49">
        <v>5.7775885253249673</v>
      </c>
    </row>
    <row r="17" spans="1:6" x14ac:dyDescent="0.35">
      <c r="A17" s="40">
        <v>11</v>
      </c>
      <c r="B17" s="34" t="s">
        <v>8</v>
      </c>
      <c r="C17">
        <v>0.18089999999999967</v>
      </c>
      <c r="D17">
        <v>0.1762999999999999</v>
      </c>
      <c r="E17">
        <v>0.35719999999999957</v>
      </c>
      <c r="F17" s="49">
        <v>6.2702151755379303</v>
      </c>
    </row>
    <row r="18" spans="1:6" x14ac:dyDescent="0.35">
      <c r="A18" s="40">
        <v>12</v>
      </c>
      <c r="B18" s="34" t="s">
        <v>8</v>
      </c>
      <c r="C18">
        <v>0.31279999999999997</v>
      </c>
      <c r="D18">
        <v>0.35539999999999994</v>
      </c>
      <c r="E18">
        <v>0.66819999999999991</v>
      </c>
      <c r="F18" s="49">
        <v>2.8055856539170003</v>
      </c>
    </row>
    <row r="19" spans="1:6" x14ac:dyDescent="0.35">
      <c r="A19" s="40">
        <v>13</v>
      </c>
      <c r="B19" s="34" t="s">
        <v>8</v>
      </c>
      <c r="C19">
        <v>0.17919999999999997</v>
      </c>
      <c r="D19">
        <v>0.18179999999999974</v>
      </c>
      <c r="E19">
        <v>0.36099999999999971</v>
      </c>
      <c r="F19" s="49">
        <v>3.2708832641608674</v>
      </c>
    </row>
    <row r="20" spans="1:6" x14ac:dyDescent="0.35">
      <c r="A20" s="40">
        <v>14</v>
      </c>
      <c r="B20" s="34" t="s">
        <v>8</v>
      </c>
      <c r="C20">
        <v>0.17749999999999982</v>
      </c>
      <c r="D20">
        <v>0.21420000000000017</v>
      </c>
      <c r="E20">
        <v>0.39169999999999999</v>
      </c>
      <c r="F20" s="49">
        <v>3.8041040100250627</v>
      </c>
    </row>
    <row r="21" spans="1:6" x14ac:dyDescent="0.35">
      <c r="A21" s="40">
        <v>15</v>
      </c>
      <c r="B21" s="34" t="s">
        <v>8</v>
      </c>
      <c r="C21">
        <v>0.27490000000000003</v>
      </c>
      <c r="D21">
        <v>0.32229999999999981</v>
      </c>
      <c r="E21">
        <v>0.59719999999999984</v>
      </c>
      <c r="F21" s="49">
        <v>2.4917829791243244</v>
      </c>
    </row>
    <row r="22" spans="1:6" x14ac:dyDescent="0.35">
      <c r="A22" s="40">
        <v>16</v>
      </c>
      <c r="B22" s="34" t="s">
        <v>8</v>
      </c>
      <c r="C22">
        <v>0.4151999999999999</v>
      </c>
      <c r="D22">
        <v>0.36529999999999996</v>
      </c>
      <c r="E22">
        <v>0.78049999999999986</v>
      </c>
      <c r="F22" s="49">
        <v>3.3245623677484946</v>
      </c>
    </row>
    <row r="23" spans="1:6" x14ac:dyDescent="0.35">
      <c r="A23" s="40">
        <v>17</v>
      </c>
      <c r="B23" s="34" t="s">
        <v>8</v>
      </c>
      <c r="C23">
        <v>0.1783000000000001</v>
      </c>
      <c r="D23">
        <v>0.14459999999999984</v>
      </c>
      <c r="E23">
        <v>0.32289999999999996</v>
      </c>
      <c r="F23" s="49">
        <v>3.585079330969521</v>
      </c>
    </row>
    <row r="24" spans="1:6" x14ac:dyDescent="0.35">
      <c r="A24" s="41">
        <v>18</v>
      </c>
      <c r="B24" s="36" t="s">
        <v>8</v>
      </c>
      <c r="C24" s="8">
        <v>0.22889999999999996</v>
      </c>
      <c r="D24" s="9">
        <v>0.23510000000000009</v>
      </c>
      <c r="E24" s="47">
        <v>0.46400000000000008</v>
      </c>
      <c r="F24" s="50">
        <v>2.7990970654627541</v>
      </c>
    </row>
    <row r="25" spans="1:6" x14ac:dyDescent="0.35">
      <c r="A25" s="42">
        <v>19</v>
      </c>
      <c r="B25" s="27" t="s">
        <v>9</v>
      </c>
      <c r="C25" s="45">
        <v>0.12029073148148145</v>
      </c>
      <c r="D25" s="45">
        <v>0.16691666666666669</v>
      </c>
      <c r="E25" s="45">
        <v>0.28720739814814811</v>
      </c>
      <c r="F25" s="48">
        <v>4.3603650240426033</v>
      </c>
    </row>
    <row r="26" spans="1:6" x14ac:dyDescent="0.35">
      <c r="A26" s="43">
        <v>20</v>
      </c>
      <c r="B26" s="29" t="s">
        <v>9</v>
      </c>
      <c r="C26" s="45">
        <v>0.11361666666666666</v>
      </c>
      <c r="D26" s="45">
        <v>0.13299999999999998</v>
      </c>
      <c r="E26" s="45">
        <v>0.24661666666666665</v>
      </c>
      <c r="F26" s="49">
        <v>2.4743880204119062</v>
      </c>
    </row>
    <row r="27" spans="1:6" x14ac:dyDescent="0.35">
      <c r="A27" s="43">
        <v>21</v>
      </c>
      <c r="B27" s="29" t="s">
        <v>9</v>
      </c>
      <c r="C27" s="45">
        <v>9.966666666666664E-2</v>
      </c>
      <c r="D27" s="45">
        <v>0.17515000000000003</v>
      </c>
      <c r="E27" s="45">
        <v>0.27481666666666665</v>
      </c>
      <c r="F27" s="49">
        <v>1.8485292309472663</v>
      </c>
    </row>
    <row r="28" spans="1:6" x14ac:dyDescent="0.35">
      <c r="A28" s="43">
        <v>22</v>
      </c>
      <c r="B28" s="29" t="s">
        <v>9</v>
      </c>
      <c r="C28" s="45">
        <v>0.12</v>
      </c>
      <c r="D28" s="45">
        <v>0.16136666666666674</v>
      </c>
      <c r="E28" s="45">
        <v>0.28136666666666676</v>
      </c>
      <c r="F28" s="49">
        <v>2.4473531612420509</v>
      </c>
    </row>
    <row r="29" spans="1:6" x14ac:dyDescent="0.35">
      <c r="A29" s="43">
        <v>23</v>
      </c>
      <c r="B29" s="29" t="s">
        <v>9</v>
      </c>
      <c r="C29" s="45">
        <v>0.10578333333333333</v>
      </c>
      <c r="D29" s="45">
        <v>0.12863333333333338</v>
      </c>
      <c r="E29" s="45">
        <v>0.23441666666666672</v>
      </c>
      <c r="F29" s="49">
        <v>1.5195442917982285</v>
      </c>
    </row>
    <row r="30" spans="1:6" x14ac:dyDescent="0.35">
      <c r="A30" s="43">
        <v>24</v>
      </c>
      <c r="B30" s="29" t="s">
        <v>9</v>
      </c>
      <c r="C30" s="45">
        <v>0.11198333333333331</v>
      </c>
      <c r="D30" s="45">
        <v>0.14018333333333333</v>
      </c>
      <c r="E30" s="45">
        <v>0.25216666666666665</v>
      </c>
      <c r="F30" s="49">
        <v>1.4528429295369782</v>
      </c>
    </row>
    <row r="31" spans="1:6" x14ac:dyDescent="0.35">
      <c r="A31" s="43">
        <v>25</v>
      </c>
      <c r="B31" s="29" t="s">
        <v>9</v>
      </c>
      <c r="C31" s="45">
        <v>0.12193333333333332</v>
      </c>
      <c r="D31" s="45">
        <v>0.1693166666666667</v>
      </c>
      <c r="E31" s="45">
        <v>0.29125000000000001</v>
      </c>
      <c r="F31" s="49">
        <v>1.890402211008982</v>
      </c>
    </row>
    <row r="32" spans="1:6" x14ac:dyDescent="0.35">
      <c r="A32" s="43">
        <v>26</v>
      </c>
      <c r="B32" s="29" t="s">
        <v>9</v>
      </c>
      <c r="C32" s="45">
        <v>0.13276666666666664</v>
      </c>
      <c r="D32" s="45">
        <v>0.16925000000000001</v>
      </c>
      <c r="E32" s="45">
        <v>0.30201666666666666</v>
      </c>
      <c r="F32" s="49">
        <v>1.6381209830749668</v>
      </c>
    </row>
    <row r="33" spans="1:6" x14ac:dyDescent="0.35">
      <c r="A33" s="43">
        <v>27</v>
      </c>
      <c r="B33" s="29" t="s">
        <v>9</v>
      </c>
      <c r="C33" s="45">
        <v>0.13511666666666666</v>
      </c>
      <c r="D33" s="45">
        <v>0.15628333333333336</v>
      </c>
      <c r="E33" s="45">
        <v>0.29139999999999999</v>
      </c>
      <c r="F33" s="49">
        <v>1.3235363066283772</v>
      </c>
    </row>
    <row r="34" spans="1:6" x14ac:dyDescent="0.35">
      <c r="A34" s="43">
        <v>28</v>
      </c>
      <c r="B34" s="29" t="s">
        <v>9</v>
      </c>
      <c r="C34" s="45">
        <v>0.13076000000000002</v>
      </c>
      <c r="D34" s="45">
        <v>0.17396000000000003</v>
      </c>
      <c r="E34" s="45">
        <v>0.30472000000000005</v>
      </c>
      <c r="F34" s="49">
        <v>1.9156618198779181</v>
      </c>
    </row>
    <row r="35" spans="1:6" x14ac:dyDescent="0.35">
      <c r="A35" s="43">
        <v>29</v>
      </c>
      <c r="B35" s="29" t="s">
        <v>9</v>
      </c>
      <c r="C35" s="45">
        <v>0.14149999999999999</v>
      </c>
      <c r="D35" s="45">
        <v>0.1459</v>
      </c>
      <c r="E35" s="45">
        <v>0.28739999999999999</v>
      </c>
      <c r="F35" s="49">
        <v>1.79773603180048</v>
      </c>
    </row>
    <row r="36" spans="1:6" x14ac:dyDescent="0.35">
      <c r="A36" s="43">
        <v>30</v>
      </c>
      <c r="B36" s="29" t="s">
        <v>9</v>
      </c>
      <c r="C36" s="45">
        <v>0.11224999999999996</v>
      </c>
      <c r="D36" s="45">
        <v>0.1902666666666667</v>
      </c>
      <c r="E36" s="45">
        <v>0.30251666666666666</v>
      </c>
      <c r="F36" s="49">
        <v>1.7622219716757177</v>
      </c>
    </row>
    <row r="37" spans="1:6" x14ac:dyDescent="0.35">
      <c r="A37" s="43">
        <v>31</v>
      </c>
      <c r="B37" s="29" t="s">
        <v>9</v>
      </c>
      <c r="C37" s="45">
        <v>0.15018333333333336</v>
      </c>
      <c r="D37" s="45">
        <v>0.20859999999999998</v>
      </c>
      <c r="E37" s="45">
        <v>0.35878333333333334</v>
      </c>
      <c r="F37" s="49">
        <v>3.2955890051063244</v>
      </c>
    </row>
    <row r="38" spans="1:6" x14ac:dyDescent="0.35">
      <c r="A38" s="43">
        <v>32</v>
      </c>
      <c r="B38" s="29" t="s">
        <v>9</v>
      </c>
      <c r="C38" s="45">
        <v>0.12933333333333338</v>
      </c>
      <c r="D38" s="45">
        <v>0.19928333333333328</v>
      </c>
      <c r="E38" s="45">
        <v>0.32861666666666667</v>
      </c>
      <c r="F38" s="49">
        <v>2.0975387952038762</v>
      </c>
    </row>
    <row r="39" spans="1:6" x14ac:dyDescent="0.35">
      <c r="A39" s="43">
        <v>33</v>
      </c>
      <c r="B39" s="29" t="s">
        <v>9</v>
      </c>
      <c r="C39" s="45">
        <v>0.16271666666666665</v>
      </c>
      <c r="D39" s="45">
        <v>0.22009999999999996</v>
      </c>
      <c r="E39" s="45">
        <v>0.38281666666666658</v>
      </c>
      <c r="F39" s="49">
        <v>1.9356881103064303</v>
      </c>
    </row>
    <row r="40" spans="1:6" x14ac:dyDescent="0.35">
      <c r="A40" s="43">
        <v>34</v>
      </c>
      <c r="B40" s="29" t="s">
        <v>9</v>
      </c>
      <c r="C40" s="45">
        <v>0.14071666666666668</v>
      </c>
      <c r="D40" s="45">
        <v>0.24398333333333336</v>
      </c>
      <c r="E40" s="45">
        <v>0.38470000000000004</v>
      </c>
      <c r="F40" s="49">
        <v>1.915190544251554</v>
      </c>
    </row>
    <row r="41" spans="1:6" x14ac:dyDescent="0.35">
      <c r="A41" s="43">
        <v>35</v>
      </c>
      <c r="B41" s="29" t="s">
        <v>9</v>
      </c>
      <c r="C41" s="45">
        <v>0.15146666666666669</v>
      </c>
      <c r="D41" s="45">
        <v>0.19009999999999996</v>
      </c>
      <c r="E41" s="45">
        <v>0.34156666666666669</v>
      </c>
      <c r="F41" s="49">
        <v>3.0370189779626178</v>
      </c>
    </row>
    <row r="42" spans="1:6" x14ac:dyDescent="0.35">
      <c r="A42" s="44">
        <v>36</v>
      </c>
      <c r="B42" s="31" t="s">
        <v>9</v>
      </c>
      <c r="C42" s="46">
        <v>0.14353333333333332</v>
      </c>
      <c r="D42" s="47">
        <v>0.22943333333333335</v>
      </c>
      <c r="E42" s="47">
        <v>0.37296666666666667</v>
      </c>
      <c r="F42" s="50">
        <v>2.546408251660977</v>
      </c>
    </row>
  </sheetData>
  <mergeCells count="2">
    <mergeCell ref="B1:G1"/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080E9-18E3-4FB8-AD9A-FE8ED0828590}">
  <dimension ref="A1:P37"/>
  <sheetViews>
    <sheetView topLeftCell="A25" workbookViewId="0">
      <selection activeCell="M30" sqref="M30"/>
    </sheetView>
  </sheetViews>
  <sheetFormatPr defaultRowHeight="14.5" x14ac:dyDescent="0.35"/>
  <cols>
    <col min="1" max="1" width="9.90625" bestFit="1" customWidth="1"/>
  </cols>
  <sheetData>
    <row r="1" spans="1:16" x14ac:dyDescent="0.35">
      <c r="A1" s="1" t="s">
        <v>0</v>
      </c>
      <c r="B1" s="2" t="s">
        <v>4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1:16" x14ac:dyDescent="0.35">
      <c r="A2" s="1" t="s">
        <v>1</v>
      </c>
      <c r="B2" s="3" t="s">
        <v>3</v>
      </c>
      <c r="C2" s="3"/>
      <c r="D2" s="3"/>
      <c r="E2" s="3"/>
      <c r="F2" s="3"/>
      <c r="G2" s="3"/>
      <c r="H2" s="3"/>
      <c r="I2" s="3"/>
      <c r="J2" s="4"/>
      <c r="K2" s="4"/>
      <c r="L2" s="4"/>
    </row>
    <row r="4" spans="1:16" x14ac:dyDescent="0.35">
      <c r="A4" s="1" t="s">
        <v>2</v>
      </c>
      <c r="B4" s="5" t="s">
        <v>20</v>
      </c>
      <c r="C4" s="5"/>
      <c r="D4" s="5"/>
    </row>
    <row r="5" spans="1:16" x14ac:dyDescent="0.35">
      <c r="A5" s="1" t="s">
        <v>17</v>
      </c>
      <c r="B5" s="5" t="s">
        <v>23</v>
      </c>
      <c r="C5" s="5"/>
      <c r="D5" s="5"/>
    </row>
    <row r="6" spans="1:16" x14ac:dyDescent="0.35">
      <c r="A6" s="1" t="s">
        <v>18</v>
      </c>
      <c r="B6" s="5" t="s">
        <v>21</v>
      </c>
      <c r="C6" s="5"/>
      <c r="D6" s="5"/>
    </row>
    <row r="7" spans="1:16" x14ac:dyDescent="0.35">
      <c r="A7" s="1" t="s">
        <v>19</v>
      </c>
      <c r="B7" s="5" t="s">
        <v>22</v>
      </c>
      <c r="C7" s="5"/>
      <c r="D7" s="5"/>
    </row>
    <row r="9" spans="1:16" x14ac:dyDescent="0.35">
      <c r="A9" s="70" t="s">
        <v>40</v>
      </c>
      <c r="B9" s="71"/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71"/>
      <c r="P9" s="71"/>
    </row>
    <row r="10" spans="1:16" x14ac:dyDescent="0.35">
      <c r="A10" s="22"/>
      <c r="B10" s="11" t="s">
        <v>24</v>
      </c>
      <c r="C10" s="11" t="s">
        <v>25</v>
      </c>
      <c r="D10" s="11" t="s">
        <v>26</v>
      </c>
      <c r="E10" s="11" t="s">
        <v>27</v>
      </c>
      <c r="F10" s="11" t="s">
        <v>28</v>
      </c>
      <c r="G10" s="11" t="s">
        <v>29</v>
      </c>
      <c r="H10" s="11" t="s">
        <v>30</v>
      </c>
      <c r="I10" s="11" t="s">
        <v>31</v>
      </c>
      <c r="J10" s="11" t="s">
        <v>32</v>
      </c>
      <c r="K10" s="11" t="s">
        <v>41</v>
      </c>
      <c r="L10" s="11" t="s">
        <v>42</v>
      </c>
      <c r="M10" s="11" t="s">
        <v>43</v>
      </c>
      <c r="N10" s="11" t="s">
        <v>44</v>
      </c>
      <c r="O10" s="12" t="s">
        <v>45</v>
      </c>
    </row>
    <row r="11" spans="1:16" x14ac:dyDescent="0.35">
      <c r="A11" s="15" t="s">
        <v>8</v>
      </c>
      <c r="B11" s="75">
        <v>8.3681125495095507</v>
      </c>
      <c r="C11" s="73">
        <v>11.702887879330703</v>
      </c>
      <c r="D11" s="73">
        <v>13.7079431420429</v>
      </c>
      <c r="E11" s="73">
        <v>9.9595855416018999</v>
      </c>
      <c r="F11" s="73">
        <v>11.1135243249925</v>
      </c>
      <c r="G11" s="73">
        <v>11.060000000000002</v>
      </c>
      <c r="H11" s="73">
        <v>9.8602248213713999</v>
      </c>
      <c r="I11" s="73">
        <v>9.5618518223046998</v>
      </c>
      <c r="J11" s="76">
        <v>8.9863137606341006</v>
      </c>
      <c r="K11" s="68">
        <v>16.329999999999998</v>
      </c>
      <c r="L11" s="67">
        <v>12.31</v>
      </c>
      <c r="M11" s="67">
        <v>14.98</v>
      </c>
      <c r="N11" s="67">
        <v>6.71</v>
      </c>
      <c r="O11" s="48">
        <v>7.8064660000000003</v>
      </c>
    </row>
    <row r="12" spans="1:16" x14ac:dyDescent="0.35">
      <c r="A12" s="16" t="s">
        <v>8</v>
      </c>
      <c r="B12" s="77">
        <v>10.623943204059351</v>
      </c>
      <c r="C12" s="76">
        <v>12.5949035167632</v>
      </c>
      <c r="D12" s="76">
        <v>12.970346004271398</v>
      </c>
      <c r="E12" s="76">
        <v>9.4519876068524979</v>
      </c>
      <c r="F12" s="76">
        <v>11.617689804069801</v>
      </c>
      <c r="G12" s="76">
        <v>12.07</v>
      </c>
      <c r="H12" s="76">
        <v>9.8266423019671016</v>
      </c>
      <c r="I12" s="76">
        <v>9.9247732390283012</v>
      </c>
      <c r="J12" s="76">
        <v>9.2872238191521994</v>
      </c>
      <c r="K12" s="68">
        <v>16.14</v>
      </c>
      <c r="L12" s="67">
        <v>12.25</v>
      </c>
      <c r="M12" s="67">
        <v>13.94</v>
      </c>
      <c r="N12" s="67">
        <v>7.01</v>
      </c>
      <c r="O12" s="49">
        <v>8.9174559999999996</v>
      </c>
    </row>
    <row r="13" spans="1:16" x14ac:dyDescent="0.35">
      <c r="A13" s="16" t="s">
        <v>8</v>
      </c>
      <c r="B13" s="77">
        <v>10.118407989247002</v>
      </c>
      <c r="C13" s="76">
        <v>12.676219349712703</v>
      </c>
      <c r="D13" s="76">
        <v>13.2258494703857</v>
      </c>
      <c r="E13" s="76">
        <v>9.309366073622698</v>
      </c>
      <c r="F13" s="76">
        <v>12.345927277294201</v>
      </c>
      <c r="G13" s="76">
        <v>11.379999999999999</v>
      </c>
      <c r="H13" s="76">
        <v>9.4624196478770521</v>
      </c>
      <c r="I13" s="76">
        <v>8.8200190272192032</v>
      </c>
      <c r="J13" s="76">
        <v>9.1458076024406019</v>
      </c>
      <c r="K13" s="68">
        <v>16.670000000000002</v>
      </c>
      <c r="L13" s="67">
        <v>12.31</v>
      </c>
      <c r="M13" s="67">
        <v>14.25</v>
      </c>
      <c r="N13" s="67">
        <v>6.33</v>
      </c>
      <c r="O13" s="49">
        <v>8.9551960000000008</v>
      </c>
    </row>
    <row r="14" spans="1:16" x14ac:dyDescent="0.35">
      <c r="A14" s="16" t="s">
        <v>8</v>
      </c>
      <c r="B14" s="77">
        <v>9.1474871888707998</v>
      </c>
      <c r="C14" s="76">
        <v>11.0615579412508</v>
      </c>
      <c r="D14" s="76">
        <v>12.937705183868999</v>
      </c>
      <c r="E14" s="76">
        <v>9.5470953060439001</v>
      </c>
      <c r="F14" s="76">
        <v>11.270608014448801</v>
      </c>
      <c r="G14" s="76">
        <v>11.5</v>
      </c>
      <c r="H14" s="76">
        <v>9.0753575871672982</v>
      </c>
      <c r="I14" s="76">
        <v>8.3919654559751002</v>
      </c>
      <c r="J14" s="76">
        <v>8.9037320760551992</v>
      </c>
      <c r="K14" s="68">
        <v>14.15</v>
      </c>
      <c r="L14" s="67">
        <v>11.43</v>
      </c>
      <c r="M14" s="67">
        <v>13.14</v>
      </c>
      <c r="N14" s="67">
        <v>6.41</v>
      </c>
      <c r="O14" s="49">
        <v>7.437551</v>
      </c>
    </row>
    <row r="15" spans="1:16" x14ac:dyDescent="0.35">
      <c r="A15" s="16" t="s">
        <v>8</v>
      </c>
      <c r="B15" s="77">
        <v>9.5698200896074024</v>
      </c>
      <c r="C15" s="76">
        <v>11.9483383245074</v>
      </c>
      <c r="D15" s="76">
        <v>12.593902996801699</v>
      </c>
      <c r="E15" s="76">
        <v>10.141958076015698</v>
      </c>
      <c r="F15" s="76">
        <v>11.742162300875702</v>
      </c>
      <c r="G15" s="76">
        <v>10.349999999999998</v>
      </c>
      <c r="H15" s="76">
        <v>9.7426584792294015</v>
      </c>
      <c r="I15" s="76">
        <v>8.5385981945857026</v>
      </c>
      <c r="J15" s="76">
        <v>9.0092346927663023</v>
      </c>
      <c r="K15" s="68">
        <v>15.82</v>
      </c>
      <c r="L15" s="67">
        <v>12.19</v>
      </c>
      <c r="M15" s="67">
        <v>13.86</v>
      </c>
      <c r="N15" s="67">
        <v>6.23</v>
      </c>
      <c r="O15" s="49">
        <v>7.5992759999999997</v>
      </c>
    </row>
    <row r="16" spans="1:16" x14ac:dyDescent="0.35">
      <c r="A16" s="16" t="s">
        <v>8</v>
      </c>
      <c r="B16" s="77">
        <v>10.54764097869095</v>
      </c>
      <c r="C16" s="76">
        <v>12.835248531769199</v>
      </c>
      <c r="D16" s="76">
        <v>14.068145601005302</v>
      </c>
      <c r="E16" s="76">
        <v>10.145788321989798</v>
      </c>
      <c r="F16" s="76">
        <v>12.193074781275499</v>
      </c>
      <c r="G16" s="76">
        <v>11.52</v>
      </c>
      <c r="H16" s="76">
        <v>9.6701293724403001</v>
      </c>
      <c r="I16" s="76">
        <v>9.5956993091881984</v>
      </c>
      <c r="J16" s="76">
        <v>9.2722791504927997</v>
      </c>
      <c r="K16" s="68">
        <v>16.510000000000002</v>
      </c>
      <c r="L16" s="67">
        <v>12.51</v>
      </c>
      <c r="M16" s="67">
        <v>15.09</v>
      </c>
      <c r="N16" s="67">
        <v>6.52</v>
      </c>
      <c r="O16" s="49">
        <v>8.2248300000000008</v>
      </c>
    </row>
    <row r="17" spans="1:15" x14ac:dyDescent="0.35">
      <c r="A17" s="19" t="s">
        <v>9</v>
      </c>
      <c r="B17" s="75">
        <v>10.5768673387948</v>
      </c>
      <c r="C17" s="73">
        <v>11.765183080631399</v>
      </c>
      <c r="D17" s="73">
        <v>12.699020268581801</v>
      </c>
      <c r="E17" s="73">
        <v>11.2686573496146</v>
      </c>
      <c r="F17" s="73">
        <v>11.638173218700398</v>
      </c>
      <c r="G17" s="73">
        <v>10.990000000000002</v>
      </c>
      <c r="H17" s="73">
        <v>9.3987876724707498</v>
      </c>
      <c r="I17" s="73">
        <v>10.6531643792067</v>
      </c>
      <c r="J17" s="73">
        <v>9.3473809018761997</v>
      </c>
      <c r="K17" s="73">
        <v>15.16</v>
      </c>
      <c r="L17" s="51">
        <v>11.47</v>
      </c>
      <c r="M17" s="51">
        <v>13.92</v>
      </c>
      <c r="N17" s="51">
        <v>7.06</v>
      </c>
      <c r="O17" s="48">
        <v>8.7139299999999995</v>
      </c>
    </row>
    <row r="18" spans="1:15" x14ac:dyDescent="0.35">
      <c r="A18" s="17" t="s">
        <v>9</v>
      </c>
      <c r="B18" s="77">
        <v>11.26050911734915</v>
      </c>
      <c r="C18" s="76">
        <v>13.015820803665701</v>
      </c>
      <c r="D18" s="76">
        <v>13.375384739383701</v>
      </c>
      <c r="E18" s="76">
        <v>10.3312589809188</v>
      </c>
      <c r="F18" s="76">
        <v>12.5529657206745</v>
      </c>
      <c r="G18" s="76">
        <v>11.25</v>
      </c>
      <c r="H18" s="76">
        <v>9.0593066228357007</v>
      </c>
      <c r="I18" s="76">
        <v>8.6833398310338019</v>
      </c>
      <c r="J18" s="76">
        <v>9.1404828293497999</v>
      </c>
      <c r="K18" s="68">
        <v>14.29</v>
      </c>
      <c r="L18" s="67">
        <v>11.92</v>
      </c>
      <c r="M18" s="67">
        <v>14.48</v>
      </c>
      <c r="N18" s="67">
        <v>6.98</v>
      </c>
      <c r="O18" s="49">
        <v>10.33081</v>
      </c>
    </row>
    <row r="19" spans="1:15" x14ac:dyDescent="0.35">
      <c r="A19" s="17" t="s">
        <v>9</v>
      </c>
      <c r="B19" s="77">
        <v>11.4077865711572</v>
      </c>
      <c r="C19" s="76">
        <v>13.279625543336198</v>
      </c>
      <c r="D19" s="76">
        <v>13.355914232606498</v>
      </c>
      <c r="E19" s="76">
        <v>11.021703350654299</v>
      </c>
      <c r="F19" s="76">
        <v>12.916087132202499</v>
      </c>
      <c r="G19" s="76">
        <v>12.280000000000001</v>
      </c>
      <c r="H19" s="76">
        <v>9.3928969170118997</v>
      </c>
      <c r="I19" s="76">
        <v>10.6508615616602</v>
      </c>
      <c r="J19" s="76">
        <v>9.0687596033218014</v>
      </c>
      <c r="K19" s="68">
        <v>18.12</v>
      </c>
      <c r="L19" s="67">
        <v>12.19</v>
      </c>
      <c r="M19" s="67">
        <v>17.940000000000001</v>
      </c>
      <c r="N19" s="67">
        <v>6.75</v>
      </c>
      <c r="O19" s="49">
        <v>9.5194069999999993</v>
      </c>
    </row>
    <row r="20" spans="1:15" x14ac:dyDescent="0.35">
      <c r="A20" s="17" t="s">
        <v>9</v>
      </c>
      <c r="B20" s="77">
        <v>10.10271955746</v>
      </c>
      <c r="C20" s="76">
        <v>12.308019726100998</v>
      </c>
      <c r="D20" s="76">
        <v>13.7058808400195</v>
      </c>
      <c r="E20" s="76">
        <v>9.6896811456549976</v>
      </c>
      <c r="F20" s="76">
        <v>11.880086344180199</v>
      </c>
      <c r="G20" s="76">
        <v>11.659999999999997</v>
      </c>
      <c r="H20" s="76">
        <v>8.7606004797553485</v>
      </c>
      <c r="I20" s="76">
        <v>8.4230422134390999</v>
      </c>
      <c r="J20" s="76">
        <v>8.8806308490432997</v>
      </c>
      <c r="K20" s="68">
        <v>15.39</v>
      </c>
      <c r="L20" s="67">
        <v>11.84</v>
      </c>
      <c r="M20" s="67">
        <v>14.54</v>
      </c>
      <c r="N20" s="67">
        <v>6.6</v>
      </c>
      <c r="O20" s="49">
        <v>9.7942719999999994</v>
      </c>
    </row>
    <row r="21" spans="1:15" x14ac:dyDescent="0.35">
      <c r="A21" s="17" t="s">
        <v>9</v>
      </c>
      <c r="B21" s="77">
        <v>10.0436635476017</v>
      </c>
      <c r="C21" s="76">
        <v>11.242080611371097</v>
      </c>
      <c r="D21" s="76">
        <v>11.639998054924799</v>
      </c>
      <c r="E21" s="76">
        <v>9.6390467696393003</v>
      </c>
      <c r="F21" s="76">
        <v>11.540618983489299</v>
      </c>
      <c r="G21" s="76">
        <v>11.060000000000002</v>
      </c>
      <c r="H21" s="76">
        <v>9.4336674452460993</v>
      </c>
      <c r="I21" s="76">
        <v>8.4023963657028986</v>
      </c>
      <c r="J21" s="76">
        <v>8.9375468518813967</v>
      </c>
      <c r="K21" s="68">
        <v>14.7</v>
      </c>
      <c r="L21" s="67">
        <v>11.8</v>
      </c>
      <c r="M21" s="67">
        <v>12.82</v>
      </c>
      <c r="N21" s="67">
        <v>6.01</v>
      </c>
      <c r="O21" s="49">
        <v>7.903321</v>
      </c>
    </row>
    <row r="22" spans="1:15" x14ac:dyDescent="0.35">
      <c r="A22" s="18" t="s">
        <v>9</v>
      </c>
      <c r="B22" s="78">
        <v>9.9773261447573507</v>
      </c>
      <c r="C22" s="74">
        <v>12.1935344050118</v>
      </c>
      <c r="D22" s="74">
        <v>12.604054132658398</v>
      </c>
      <c r="E22" s="74">
        <v>9.5028106363384985</v>
      </c>
      <c r="F22" s="74">
        <v>11.850936574035998</v>
      </c>
      <c r="G22" s="74">
        <v>11.139999999999997</v>
      </c>
      <c r="H22" s="74">
        <v>9.5946813264968007</v>
      </c>
      <c r="I22" s="74">
        <v>9.0641443564164987</v>
      </c>
      <c r="J22" s="76">
        <v>9.2169010335939987</v>
      </c>
      <c r="K22" s="74">
        <v>17.68</v>
      </c>
      <c r="L22" s="9">
        <v>12.62</v>
      </c>
      <c r="M22" s="9">
        <v>14.35</v>
      </c>
      <c r="N22" s="9">
        <v>6.84</v>
      </c>
      <c r="O22" s="50">
        <v>8.2910520000000005</v>
      </c>
    </row>
    <row r="23" spans="1:15" x14ac:dyDescent="0.35">
      <c r="A23" s="63"/>
      <c r="B23" s="63"/>
      <c r="C23" s="63"/>
      <c r="D23" s="63"/>
      <c r="E23" s="63"/>
      <c r="F23" s="63"/>
      <c r="G23" s="63"/>
      <c r="H23" s="63"/>
      <c r="I23" s="63"/>
      <c r="J23" s="51"/>
    </row>
    <row r="24" spans="1:15" x14ac:dyDescent="0.35">
      <c r="A24" s="64" t="s">
        <v>39</v>
      </c>
      <c r="B24" s="65"/>
      <c r="C24" s="65"/>
      <c r="D24" s="65"/>
      <c r="E24" s="65"/>
      <c r="F24" s="65"/>
      <c r="G24" s="66"/>
      <c r="H24" s="63"/>
      <c r="I24" s="63"/>
      <c r="J24" s="63"/>
    </row>
    <row r="25" spans="1:15" x14ac:dyDescent="0.35">
      <c r="A25" s="52"/>
      <c r="B25" s="53" t="s">
        <v>33</v>
      </c>
      <c r="C25" s="53" t="s">
        <v>34</v>
      </c>
      <c r="D25" s="59" t="s">
        <v>35</v>
      </c>
      <c r="E25" s="60" t="s">
        <v>36</v>
      </c>
      <c r="F25" s="61" t="s">
        <v>37</v>
      </c>
      <c r="G25" s="62" t="s">
        <v>38</v>
      </c>
      <c r="H25" s="63"/>
      <c r="I25" s="63"/>
      <c r="J25" s="63"/>
    </row>
    <row r="26" spans="1:15" x14ac:dyDescent="0.35">
      <c r="A26" s="54" t="s">
        <v>8</v>
      </c>
      <c r="B26" s="79">
        <v>10.1027747605687</v>
      </c>
      <c r="C26" s="79">
        <v>13.185673500664699</v>
      </c>
      <c r="D26" s="79">
        <v>10.450198744287398</v>
      </c>
      <c r="E26" s="68">
        <v>11.0940657014065</v>
      </c>
      <c r="F26" s="73">
        <v>15.52356</v>
      </c>
      <c r="G26" s="48">
        <v>10.14</v>
      </c>
      <c r="H26" s="63"/>
      <c r="I26" s="63"/>
      <c r="J26" s="63"/>
    </row>
    <row r="27" spans="1:15" x14ac:dyDescent="0.35">
      <c r="A27" s="55" t="s">
        <v>8</v>
      </c>
      <c r="B27" s="80">
        <v>10.011525228065402</v>
      </c>
      <c r="C27" s="80">
        <v>15.612202889250298</v>
      </c>
      <c r="D27" s="80">
        <v>13.097952472684302</v>
      </c>
      <c r="E27" s="68">
        <v>10.158274093566497</v>
      </c>
      <c r="F27" s="76">
        <v>15.24292</v>
      </c>
      <c r="G27" s="49">
        <v>9.49</v>
      </c>
      <c r="H27" s="63"/>
      <c r="I27" s="63"/>
      <c r="J27" s="63"/>
    </row>
    <row r="28" spans="1:15" x14ac:dyDescent="0.35">
      <c r="A28" s="55" t="s">
        <v>8</v>
      </c>
      <c r="B28" s="80">
        <v>11.34135415397</v>
      </c>
      <c r="C28" s="80">
        <v>14.9056339540137</v>
      </c>
      <c r="D28" s="80">
        <v>14.4686303648884</v>
      </c>
      <c r="E28" s="81"/>
      <c r="F28" s="82"/>
      <c r="G28" s="83"/>
      <c r="H28" s="63"/>
      <c r="I28" s="63"/>
      <c r="J28" s="63"/>
    </row>
    <row r="29" spans="1:15" x14ac:dyDescent="0.35">
      <c r="A29" s="55" t="s">
        <v>8</v>
      </c>
      <c r="B29" s="80">
        <v>12.321686754381098</v>
      </c>
      <c r="C29" s="80">
        <v>14.5316535035453</v>
      </c>
      <c r="D29" s="80">
        <v>13.9165108221098</v>
      </c>
      <c r="E29" s="68">
        <v>10.205226194156598</v>
      </c>
      <c r="F29" s="76">
        <v>15.266780000000001</v>
      </c>
      <c r="G29" s="49">
        <v>10.45</v>
      </c>
      <c r="H29" s="63"/>
      <c r="I29" s="63"/>
      <c r="J29" s="63"/>
    </row>
    <row r="30" spans="1:15" x14ac:dyDescent="0.35">
      <c r="A30" s="55" t="s">
        <v>8</v>
      </c>
      <c r="B30" s="80">
        <v>10.085726205570701</v>
      </c>
      <c r="C30" s="80">
        <v>14.998229909247801</v>
      </c>
      <c r="D30" s="80">
        <v>15.966551524867501</v>
      </c>
      <c r="E30" s="68">
        <v>10.530022737791398</v>
      </c>
      <c r="F30" s="76">
        <v>15.310140000000001</v>
      </c>
      <c r="G30" s="49">
        <v>9.6199999999999992</v>
      </c>
      <c r="H30" s="63"/>
      <c r="I30" s="63"/>
      <c r="J30" s="63"/>
    </row>
    <row r="31" spans="1:15" x14ac:dyDescent="0.35">
      <c r="A31" s="55" t="s">
        <v>8</v>
      </c>
      <c r="B31" s="80">
        <v>11.982441330679102</v>
      </c>
      <c r="C31" s="80">
        <v>15.074206574520801</v>
      </c>
      <c r="D31" s="80">
        <v>14.404001780621801</v>
      </c>
      <c r="E31" s="68">
        <v>9.8590608198291996</v>
      </c>
      <c r="F31" s="74">
        <v>16.313600000000001</v>
      </c>
      <c r="G31" s="50">
        <v>10.24</v>
      </c>
      <c r="H31" s="63"/>
      <c r="I31" s="63"/>
      <c r="J31" s="63"/>
    </row>
    <row r="32" spans="1:15" x14ac:dyDescent="0.35">
      <c r="A32" s="56" t="s">
        <v>9</v>
      </c>
      <c r="B32" s="79">
        <v>12.041314175822798</v>
      </c>
      <c r="C32" s="79">
        <v>15.370898734039599</v>
      </c>
      <c r="D32" s="79">
        <v>15.6348226819978</v>
      </c>
      <c r="E32" s="73">
        <v>11.359659963454099</v>
      </c>
      <c r="F32" s="73">
        <v>15.749750000000001</v>
      </c>
      <c r="G32" s="48">
        <v>10.32</v>
      </c>
      <c r="H32" s="63"/>
      <c r="I32" s="63"/>
      <c r="J32" s="63"/>
    </row>
    <row r="33" spans="1:10" x14ac:dyDescent="0.35">
      <c r="A33" s="57" t="s">
        <v>9</v>
      </c>
      <c r="B33" s="80">
        <v>11.954486321316701</v>
      </c>
      <c r="C33" s="80">
        <v>15.5956540322011</v>
      </c>
      <c r="D33" s="80">
        <v>12.488588987563702</v>
      </c>
      <c r="E33" s="68">
        <v>10.2725056858485</v>
      </c>
      <c r="F33" s="76">
        <v>15.144119999999999</v>
      </c>
      <c r="G33" s="49">
        <v>9.6199999999999992</v>
      </c>
      <c r="H33" s="63"/>
      <c r="I33" s="63"/>
      <c r="J33" s="63"/>
    </row>
    <row r="34" spans="1:10" x14ac:dyDescent="0.35">
      <c r="A34" s="57" t="s">
        <v>9</v>
      </c>
      <c r="B34" s="80">
        <v>11.893282308203897</v>
      </c>
      <c r="C34" s="80">
        <v>14.720671566040398</v>
      </c>
      <c r="D34" s="80">
        <v>14.117395948555199</v>
      </c>
      <c r="E34" s="68">
        <v>8.8285519213964001</v>
      </c>
      <c r="F34" s="76">
        <v>13.98273</v>
      </c>
      <c r="G34" s="49">
        <v>9.2200000000000006</v>
      </c>
      <c r="H34" s="63"/>
      <c r="I34" s="63"/>
      <c r="J34" s="63"/>
    </row>
    <row r="35" spans="1:10" x14ac:dyDescent="0.35">
      <c r="A35" s="57" t="s">
        <v>9</v>
      </c>
      <c r="B35" s="80">
        <v>12.420265803712599</v>
      </c>
      <c r="C35" s="80">
        <v>14.865492684320095</v>
      </c>
      <c r="D35" s="80">
        <v>15.546630754001399</v>
      </c>
      <c r="E35" s="68">
        <v>9.0449984898585001</v>
      </c>
      <c r="F35" s="76">
        <v>16.1248</v>
      </c>
      <c r="G35" s="49">
        <v>10.61</v>
      </c>
      <c r="H35" s="63"/>
      <c r="I35" s="63"/>
      <c r="J35" s="63"/>
    </row>
    <row r="36" spans="1:10" x14ac:dyDescent="0.35">
      <c r="A36" s="57" t="s">
        <v>9</v>
      </c>
      <c r="B36" s="80">
        <v>11.7599519777274</v>
      </c>
      <c r="C36" s="80">
        <v>14.1953225451031</v>
      </c>
      <c r="D36" s="80">
        <v>14.749210643720001</v>
      </c>
      <c r="E36" s="68">
        <v>10.3937885977973</v>
      </c>
      <c r="F36" s="76">
        <v>14.55471</v>
      </c>
      <c r="G36" s="49">
        <v>10.050000000000001</v>
      </c>
      <c r="H36" s="63"/>
      <c r="I36" s="63"/>
      <c r="J36" s="63"/>
    </row>
    <row r="37" spans="1:10" x14ac:dyDescent="0.35">
      <c r="A37" s="58" t="s">
        <v>9</v>
      </c>
      <c r="B37" s="84">
        <v>11.835346982734698</v>
      </c>
      <c r="C37" s="84">
        <v>14.840547668663397</v>
      </c>
      <c r="D37" s="84">
        <v>14.336169611810497</v>
      </c>
      <c r="E37" s="74">
        <v>10.735306708988698</v>
      </c>
      <c r="F37" s="74">
        <v>14.15812</v>
      </c>
      <c r="G37" s="50">
        <v>9.25</v>
      </c>
      <c r="H37" s="63"/>
      <c r="I37" s="63"/>
      <c r="J37" s="63"/>
    </row>
  </sheetData>
  <mergeCells count="8">
    <mergeCell ref="B1:L1"/>
    <mergeCell ref="B2:I2"/>
    <mergeCell ref="A24:G24"/>
    <mergeCell ref="A9:P9"/>
    <mergeCell ref="B7:D7"/>
    <mergeCell ref="B5:D5"/>
    <mergeCell ref="B6:D6"/>
    <mergeCell ref="B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F6DEC-D6C1-4D24-9CF2-3593D2B3AC66}">
  <dimension ref="A1:K28"/>
  <sheetViews>
    <sheetView tabSelected="1" topLeftCell="A13" workbookViewId="0">
      <selection activeCell="P12" sqref="P12"/>
    </sheetView>
  </sheetViews>
  <sheetFormatPr defaultRowHeight="14.5" x14ac:dyDescent="0.35"/>
  <cols>
    <col min="1" max="1" width="12.6328125" bestFit="1" customWidth="1"/>
    <col min="4" max="4" width="12" bestFit="1" customWidth="1"/>
    <col min="7" max="7" width="12.1796875" bestFit="1" customWidth="1"/>
  </cols>
  <sheetData>
    <row r="1" spans="1:11" x14ac:dyDescent="0.35">
      <c r="A1" s="69" t="s">
        <v>0</v>
      </c>
      <c r="B1" s="2" t="s">
        <v>4</v>
      </c>
      <c r="C1" s="2"/>
      <c r="D1" s="2"/>
      <c r="E1" s="2"/>
      <c r="F1" s="2"/>
      <c r="G1" s="2"/>
      <c r="H1" s="2"/>
      <c r="I1" s="2"/>
      <c r="J1" s="2"/>
      <c r="K1" s="2"/>
    </row>
    <row r="2" spans="1:11" x14ac:dyDescent="0.35">
      <c r="A2" s="69" t="s">
        <v>1</v>
      </c>
      <c r="B2" s="3" t="s">
        <v>3</v>
      </c>
      <c r="C2" s="3"/>
      <c r="D2" s="3"/>
      <c r="E2" s="3"/>
      <c r="F2" s="3"/>
      <c r="G2" s="3"/>
      <c r="H2" s="3"/>
    </row>
    <row r="3" spans="1:11" x14ac:dyDescent="0.35">
      <c r="A3" s="67"/>
    </row>
    <row r="4" spans="1:11" x14ac:dyDescent="0.35">
      <c r="A4" s="69" t="s">
        <v>2</v>
      </c>
      <c r="B4" s="5" t="s">
        <v>46</v>
      </c>
      <c r="C4" s="5"/>
    </row>
    <row r="5" spans="1:11" x14ac:dyDescent="0.35">
      <c r="A5" s="69" t="s">
        <v>17</v>
      </c>
      <c r="B5" s="5" t="s">
        <v>47</v>
      </c>
      <c r="C5" s="5"/>
    </row>
    <row r="6" spans="1:11" x14ac:dyDescent="0.35">
      <c r="A6" s="69" t="s">
        <v>18</v>
      </c>
      <c r="B6" s="5" t="s">
        <v>48</v>
      </c>
      <c r="C6" s="5"/>
    </row>
    <row r="7" spans="1:11" x14ac:dyDescent="0.35">
      <c r="A7" s="69" t="s">
        <v>19</v>
      </c>
      <c r="B7" s="5" t="s">
        <v>49</v>
      </c>
      <c r="C7" s="5"/>
    </row>
    <row r="9" spans="1:11" x14ac:dyDescent="0.35">
      <c r="B9" s="85" t="s">
        <v>8</v>
      </c>
      <c r="C9" s="86"/>
      <c r="D9" s="87"/>
      <c r="E9" s="93" t="s">
        <v>9</v>
      </c>
      <c r="F9" s="94"/>
      <c r="G9" s="95"/>
    </row>
    <row r="10" spans="1:11" x14ac:dyDescent="0.35">
      <c r="A10" s="26" t="s">
        <v>50</v>
      </c>
      <c r="B10" s="88" t="s">
        <v>51</v>
      </c>
      <c r="C10" s="89" t="s">
        <v>52</v>
      </c>
      <c r="D10" s="90" t="s">
        <v>53</v>
      </c>
      <c r="E10" s="96" t="s">
        <v>51</v>
      </c>
      <c r="F10" s="97" t="s">
        <v>52</v>
      </c>
      <c r="G10" s="98" t="s">
        <v>53</v>
      </c>
    </row>
    <row r="11" spans="1:11" x14ac:dyDescent="0.35">
      <c r="A11" s="13">
        <v>1</v>
      </c>
      <c r="B11" s="102">
        <v>167.69</v>
      </c>
      <c r="C11" s="103">
        <v>40.26</v>
      </c>
      <c r="D11" s="91">
        <f>B11/C11</f>
        <v>4.1651763537009439</v>
      </c>
      <c r="E11" s="106">
        <v>64.760000000000005</v>
      </c>
      <c r="F11" s="107">
        <v>39.700000000000003</v>
      </c>
      <c r="G11" s="99">
        <f>E11/F11</f>
        <v>1.6312342569269522</v>
      </c>
      <c r="I11" s="68"/>
      <c r="J11" s="68"/>
      <c r="K11" s="72"/>
    </row>
    <row r="12" spans="1:11" x14ac:dyDescent="0.35">
      <c r="A12" s="13">
        <v>2</v>
      </c>
      <c r="B12" s="102">
        <v>119.97</v>
      </c>
      <c r="C12" s="103">
        <v>43.53</v>
      </c>
      <c r="D12" s="91">
        <f t="shared" ref="D12:D28" si="0">B12/C12</f>
        <v>2.7560303239145414</v>
      </c>
      <c r="E12" s="108">
        <v>75.209999999999994</v>
      </c>
      <c r="F12" s="109">
        <v>37.81</v>
      </c>
      <c r="G12" s="100">
        <f t="shared" ref="G12:G28" si="1">E12/F12</f>
        <v>1.9891563078550645</v>
      </c>
      <c r="I12" s="68"/>
      <c r="J12" s="68"/>
      <c r="K12" s="72"/>
    </row>
    <row r="13" spans="1:11" x14ac:dyDescent="0.35">
      <c r="A13" s="13">
        <v>3</v>
      </c>
      <c r="B13" s="102">
        <v>78.569999999999993</v>
      </c>
      <c r="C13" s="103">
        <v>42.65</v>
      </c>
      <c r="D13" s="91">
        <f t="shared" si="0"/>
        <v>1.8422039859320045</v>
      </c>
      <c r="E13" s="108">
        <v>126.37</v>
      </c>
      <c r="F13" s="109">
        <v>51.02</v>
      </c>
      <c r="G13" s="100">
        <f t="shared" si="1"/>
        <v>2.4768718149745199</v>
      </c>
    </row>
    <row r="14" spans="1:11" x14ac:dyDescent="0.35">
      <c r="A14" s="13">
        <v>4</v>
      </c>
      <c r="B14" s="102">
        <v>85.99</v>
      </c>
      <c r="C14" s="103">
        <v>58.32</v>
      </c>
      <c r="D14" s="91">
        <f t="shared" si="0"/>
        <v>1.4744513031550068</v>
      </c>
      <c r="E14" s="108">
        <v>71.89</v>
      </c>
      <c r="F14" s="109">
        <v>49.8</v>
      </c>
      <c r="G14" s="100">
        <f t="shared" si="1"/>
        <v>1.4435742971887551</v>
      </c>
    </row>
    <row r="15" spans="1:11" x14ac:dyDescent="0.35">
      <c r="A15" s="13">
        <v>5</v>
      </c>
      <c r="B15" s="102">
        <v>100.61</v>
      </c>
      <c r="C15" s="103">
        <v>64.33</v>
      </c>
      <c r="D15" s="91">
        <f t="shared" si="0"/>
        <v>1.5639670449246075</v>
      </c>
      <c r="E15" s="108">
        <v>75.900000000000006</v>
      </c>
      <c r="F15" s="109">
        <v>43.36</v>
      </c>
      <c r="G15" s="100">
        <f t="shared" si="1"/>
        <v>1.7504612546125462</v>
      </c>
    </row>
    <row r="16" spans="1:11" x14ac:dyDescent="0.35">
      <c r="A16" s="13">
        <v>6</v>
      </c>
      <c r="B16" s="102">
        <v>90.83</v>
      </c>
      <c r="C16" s="103">
        <v>47.02</v>
      </c>
      <c r="D16" s="91">
        <f t="shared" si="0"/>
        <v>1.931731178222033</v>
      </c>
      <c r="E16" s="108">
        <v>49.34</v>
      </c>
      <c r="F16" s="109">
        <v>49.35</v>
      </c>
      <c r="G16" s="100">
        <f t="shared" si="1"/>
        <v>0.99979736575481259</v>
      </c>
    </row>
    <row r="17" spans="1:7" x14ac:dyDescent="0.35">
      <c r="A17" s="13">
        <v>7</v>
      </c>
      <c r="B17" s="102">
        <v>100.53</v>
      </c>
      <c r="C17" s="103">
        <v>49.76</v>
      </c>
      <c r="D17" s="91">
        <f>B17/C17</f>
        <v>2.020297427652733</v>
      </c>
      <c r="E17" s="108">
        <v>158.63</v>
      </c>
      <c r="F17" s="109">
        <v>77.099999999999994</v>
      </c>
      <c r="G17" s="100">
        <f>E17/F17</f>
        <v>2.0574578469520106</v>
      </c>
    </row>
    <row r="18" spans="1:7" x14ac:dyDescent="0.35">
      <c r="A18" s="13">
        <v>8</v>
      </c>
      <c r="B18" s="102">
        <v>101.59</v>
      </c>
      <c r="C18" s="103">
        <v>53.65</v>
      </c>
      <c r="D18" s="91">
        <f t="shared" si="0"/>
        <v>1.8935694315004661</v>
      </c>
      <c r="E18" s="108">
        <v>172.75</v>
      </c>
      <c r="F18" s="109">
        <v>71.48</v>
      </c>
      <c r="G18" s="100">
        <f t="shared" si="1"/>
        <v>2.4167599328483491</v>
      </c>
    </row>
    <row r="19" spans="1:7" x14ac:dyDescent="0.35">
      <c r="A19" s="13">
        <v>9</v>
      </c>
      <c r="B19" s="102">
        <v>107.42</v>
      </c>
      <c r="C19" s="103">
        <v>68.650000000000006</v>
      </c>
      <c r="D19" s="91">
        <f t="shared" si="0"/>
        <v>1.5647487254187908</v>
      </c>
      <c r="E19" s="108">
        <v>177.19</v>
      </c>
      <c r="F19" s="109">
        <v>65.849999999999994</v>
      </c>
      <c r="G19" s="100">
        <f t="shared" si="1"/>
        <v>2.6908124525436601</v>
      </c>
    </row>
    <row r="20" spans="1:7" x14ac:dyDescent="0.35">
      <c r="A20" s="13">
        <v>10</v>
      </c>
      <c r="B20" s="102">
        <v>90.55</v>
      </c>
      <c r="C20" s="103">
        <v>42.01</v>
      </c>
      <c r="D20" s="91">
        <f t="shared" si="0"/>
        <v>2.1554391811473459</v>
      </c>
      <c r="E20" s="108">
        <v>197.07</v>
      </c>
      <c r="F20" s="109">
        <v>63.36</v>
      </c>
      <c r="G20" s="100">
        <f t="shared" si="1"/>
        <v>3.1103219696969697</v>
      </c>
    </row>
    <row r="21" spans="1:7" x14ac:dyDescent="0.35">
      <c r="A21" s="13">
        <v>11</v>
      </c>
      <c r="B21" s="102">
        <v>132.44</v>
      </c>
      <c r="C21" s="103">
        <v>63.1</v>
      </c>
      <c r="D21" s="91">
        <f t="shared" si="0"/>
        <v>2.0988906497622821</v>
      </c>
      <c r="E21" s="108">
        <v>119.99</v>
      </c>
      <c r="F21" s="109">
        <v>55.04</v>
      </c>
      <c r="G21" s="100">
        <f t="shared" si="1"/>
        <v>2.1800508720930232</v>
      </c>
    </row>
    <row r="22" spans="1:7" x14ac:dyDescent="0.35">
      <c r="A22" s="13">
        <v>12</v>
      </c>
      <c r="B22" s="102">
        <v>107.76</v>
      </c>
      <c r="C22" s="103">
        <v>66.260000000000005</v>
      </c>
      <c r="D22" s="91">
        <f t="shared" si="0"/>
        <v>1.6263205553878659</v>
      </c>
      <c r="E22" s="108">
        <v>100.88</v>
      </c>
      <c r="F22" s="109">
        <v>57.38</v>
      </c>
      <c r="G22" s="100">
        <f t="shared" si="1"/>
        <v>1.7581038689438828</v>
      </c>
    </row>
    <row r="23" spans="1:7" x14ac:dyDescent="0.35">
      <c r="A23" s="13">
        <v>13</v>
      </c>
      <c r="B23" s="102">
        <f>98.52+94.05</f>
        <v>192.57</v>
      </c>
      <c r="C23" s="103">
        <v>57.47</v>
      </c>
      <c r="D23" s="91">
        <f t="shared" si="0"/>
        <v>3.350791717417783</v>
      </c>
      <c r="E23" s="108">
        <v>145.54</v>
      </c>
      <c r="F23" s="109">
        <v>91.67</v>
      </c>
      <c r="G23" s="100">
        <f t="shared" si="1"/>
        <v>1.5876513581324314</v>
      </c>
    </row>
    <row r="24" spans="1:7" x14ac:dyDescent="0.35">
      <c r="A24" s="13">
        <v>14</v>
      </c>
      <c r="B24" s="102">
        <v>162.88</v>
      </c>
      <c r="C24" s="103">
        <v>34.47</v>
      </c>
      <c r="D24" s="91">
        <f t="shared" si="0"/>
        <v>4.7252683492892373</v>
      </c>
      <c r="E24" s="108">
        <v>203.5</v>
      </c>
      <c r="F24" s="109">
        <v>78.98</v>
      </c>
      <c r="G24" s="100">
        <f t="shared" si="1"/>
        <v>2.5766016713091919</v>
      </c>
    </row>
    <row r="25" spans="1:7" x14ac:dyDescent="0.35">
      <c r="A25" s="13">
        <v>15</v>
      </c>
      <c r="B25" s="102">
        <f>102.28+74.85</f>
        <v>177.13</v>
      </c>
      <c r="C25" s="103">
        <v>46.5</v>
      </c>
      <c r="D25" s="91">
        <f t="shared" si="0"/>
        <v>3.8092473118279568</v>
      </c>
      <c r="E25" s="108">
        <v>92.28</v>
      </c>
      <c r="F25" s="109">
        <v>51.36</v>
      </c>
      <c r="G25" s="100">
        <f t="shared" si="1"/>
        <v>1.7967289719626169</v>
      </c>
    </row>
    <row r="26" spans="1:7" x14ac:dyDescent="0.35">
      <c r="A26" s="13">
        <v>16</v>
      </c>
      <c r="B26" s="102">
        <v>101.62</v>
      </c>
      <c r="C26" s="103">
        <v>34.619999999999997</v>
      </c>
      <c r="D26" s="91">
        <f t="shared" si="0"/>
        <v>2.9352975158867709</v>
      </c>
      <c r="E26" s="108">
        <v>80.59</v>
      </c>
      <c r="F26" s="109">
        <v>80.52</v>
      </c>
      <c r="G26" s="100">
        <f t="shared" si="1"/>
        <v>1.0008693492300051</v>
      </c>
    </row>
    <row r="27" spans="1:7" x14ac:dyDescent="0.35">
      <c r="A27" s="13">
        <v>17</v>
      </c>
      <c r="B27" s="102">
        <v>122.5</v>
      </c>
      <c r="C27" s="103">
        <v>52.2</v>
      </c>
      <c r="D27" s="91">
        <f t="shared" si="0"/>
        <v>2.3467432950191571</v>
      </c>
      <c r="E27" s="108">
        <v>96.41</v>
      </c>
      <c r="F27" s="109">
        <v>60.1</v>
      </c>
      <c r="G27" s="100">
        <f t="shared" si="1"/>
        <v>1.6041597337770381</v>
      </c>
    </row>
    <row r="28" spans="1:7" x14ac:dyDescent="0.35">
      <c r="A28" s="14">
        <v>18</v>
      </c>
      <c r="B28" s="104">
        <v>68.540000000000006</v>
      </c>
      <c r="C28" s="105">
        <v>36.770000000000003</v>
      </c>
      <c r="D28" s="92">
        <f t="shared" si="0"/>
        <v>1.86401958118031</v>
      </c>
      <c r="E28" s="110">
        <v>94.77</v>
      </c>
      <c r="F28" s="111">
        <v>73.16</v>
      </c>
      <c r="G28" s="101">
        <f t="shared" si="1"/>
        <v>1.2953799890650628</v>
      </c>
    </row>
  </sheetData>
  <mergeCells count="8">
    <mergeCell ref="B2:H2"/>
    <mergeCell ref="B9:D9"/>
    <mergeCell ref="E9:G9"/>
    <mergeCell ref="B7:C7"/>
    <mergeCell ref="B6:C6"/>
    <mergeCell ref="B5:C5"/>
    <mergeCell ref="B4:C4"/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wth</vt:lpstr>
      <vt:lpstr>Feed Intake</vt:lpstr>
      <vt:lpstr>Gene Expression</vt:lpstr>
      <vt:lpstr>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brey</dc:creator>
  <cp:lastModifiedBy>aubrey</cp:lastModifiedBy>
  <dcterms:created xsi:type="dcterms:W3CDTF">2023-08-02T16:14:50Z</dcterms:created>
  <dcterms:modified xsi:type="dcterms:W3CDTF">2023-08-02T17:16:48Z</dcterms:modified>
</cp:coreProperties>
</file>